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05" yWindow="-105" windowWidth="19395" windowHeight="10395"/>
  </bookViews>
  <sheets>
    <sheet name="Additional file 12" sheetId="4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1" uniqueCount="91">
  <si>
    <t>Gene ID</t>
    <phoneticPr fontId="1" type="noConversion"/>
  </si>
  <si>
    <t>BnaC05g14810D</t>
  </si>
  <si>
    <t>BnaA08g22180D</t>
  </si>
  <si>
    <t>BnaC08g18640D</t>
  </si>
  <si>
    <t>BnaA09g44300D</t>
  </si>
  <si>
    <t>BnaC08g36840D</t>
  </si>
  <si>
    <t>BnaC05g28170D</t>
  </si>
  <si>
    <t>BnaA07g21960D</t>
  </si>
  <si>
    <t>BnaA07g31880D</t>
  </si>
  <si>
    <t>BnaC06g35750D</t>
  </si>
  <si>
    <t>BnaA02g17040D</t>
  </si>
  <si>
    <t>BnaCnng08230D</t>
  </si>
  <si>
    <t>BnaA07g21950D</t>
  </si>
  <si>
    <t>BnaC06g22690D</t>
  </si>
  <si>
    <t>BnaA07g30200D</t>
  </si>
  <si>
    <t>BnaC06g33640D</t>
  </si>
  <si>
    <t>BnaA02g15990D</t>
  </si>
  <si>
    <t>BnaC02g45660D</t>
  </si>
  <si>
    <t>BnaA08g23150D</t>
  </si>
  <si>
    <t>BnaC08g48340D</t>
  </si>
  <si>
    <t>BnaC08g37780D</t>
  </si>
  <si>
    <t>BnaA06g11690D</t>
  </si>
  <si>
    <t>BnaC05g13540D</t>
  </si>
  <si>
    <t>BnaA02g05120D</t>
  </si>
  <si>
    <t>BnaA10g14660D</t>
  </si>
  <si>
    <t>BnaC09g36990D</t>
  </si>
  <si>
    <t>BnaA05g09200D</t>
  </si>
  <si>
    <t>BnaC04g10630D</t>
  </si>
  <si>
    <t>BnaA04g20270D</t>
  </si>
  <si>
    <t>BnaA03g15910D</t>
  </si>
  <si>
    <t>BnaC03g19040D</t>
  </si>
  <si>
    <t>BnaA08g17540D</t>
  </si>
  <si>
    <t>BnaC03g59110D</t>
  </si>
  <si>
    <t>BnaA09g26390D</t>
  </si>
  <si>
    <t>BnaC05g23060D</t>
  </si>
  <si>
    <t>BnaA02g01520D</t>
  </si>
  <si>
    <t>BnaC02g04570D</t>
  </si>
  <si>
    <t>BnaA10g20060D</t>
  </si>
  <si>
    <t>BnaC09g43860D</t>
  </si>
  <si>
    <t>BnaA03g04250D</t>
  </si>
  <si>
    <t>BnaC03g71460D</t>
  </si>
  <si>
    <t>BnaA05g22360D</t>
  </si>
  <si>
    <t>BnaC05g35610D</t>
  </si>
  <si>
    <t>BnaA01g27170D</t>
  </si>
  <si>
    <t>BnaAnng41010D</t>
  </si>
  <si>
    <t>BnaC01g34620D</t>
  </si>
  <si>
    <t>BnaA07g23750D</t>
  </si>
  <si>
    <t>BnaC06g24560D</t>
  </si>
  <si>
    <t>BnaA07g28810D</t>
  </si>
  <si>
    <t>BnaC06g31830D</t>
  </si>
  <si>
    <t>BnaC02g20120D</t>
  </si>
  <si>
    <t>BnaCnng65670D</t>
  </si>
  <si>
    <t>BnaA08g29440D</t>
  </si>
  <si>
    <t>BnaC08g09760D</t>
  </si>
  <si>
    <t>BnaA01g19090D</t>
  </si>
  <si>
    <t>BnaC01g22850D</t>
  </si>
  <si>
    <t>BnaA06g19630D</t>
  </si>
  <si>
    <t>BnaC07g23410D</t>
  </si>
  <si>
    <t>BnaA08g12140D</t>
  </si>
  <si>
    <t>BnaC03g67120D</t>
  </si>
  <si>
    <t>BnaA01g04460D</t>
  </si>
  <si>
    <t>BnaC01g05900D</t>
  </si>
  <si>
    <t>BnaA08g01910D</t>
  </si>
  <si>
    <t>BnaA03g46720D</t>
  </si>
  <si>
    <t>BnaC03g77870D</t>
  </si>
  <si>
    <t>BnaA01g25320D</t>
  </si>
  <si>
    <t>BnaC01g32210D</t>
  </si>
  <si>
    <t>BnaA05g19840D</t>
  </si>
  <si>
    <t>BnaC05g30820D</t>
  </si>
  <si>
    <t>BnaC07g38910D</t>
  </si>
  <si>
    <t>BnaA01g35150D</t>
  </si>
  <si>
    <t>BnaC01g41520D</t>
  </si>
  <si>
    <t>BnaA03g39190D</t>
  </si>
  <si>
    <t>BnaC04g22580D</t>
  </si>
  <si>
    <t>BnaA02g10180D</t>
  </si>
  <si>
    <t>BnaA03g39210D</t>
  </si>
  <si>
    <t>BnaA05g01180D</t>
  </si>
  <si>
    <t>HX17_MA</t>
  </si>
  <si>
    <t>HX17_CA</t>
  </si>
  <si>
    <t>HX17_FA</t>
  </si>
  <si>
    <t>HX17_MB</t>
  </si>
  <si>
    <t>HX17_CB</t>
  </si>
  <si>
    <t>HX17_FB</t>
  </si>
  <si>
    <t>HX58_MA</t>
  </si>
  <si>
    <t>HX58_CA</t>
  </si>
  <si>
    <t>HX58_FA</t>
  </si>
  <si>
    <t>HX58_MB</t>
  </si>
  <si>
    <t>HX58_CB</t>
  </si>
  <si>
    <t>HX58_FB</t>
  </si>
  <si>
    <t>BnaA06g13250D</t>
  </si>
  <si>
    <r>
      <t xml:space="preserve">Additional file 12: RNA-seq data of expression levels of </t>
    </r>
    <r>
      <rPr>
        <b/>
        <i/>
        <sz val="14"/>
        <color rgb="FF000000"/>
        <rFont val="Times New Roman"/>
        <family val="1"/>
      </rPr>
      <t>BnaTIFY</t>
    </r>
    <r>
      <rPr>
        <b/>
        <sz val="14"/>
        <color rgb="FF000000"/>
        <rFont val="Times New Roman"/>
        <family val="1"/>
      </rPr>
      <t xml:space="preserve"> family genes under cold and freezing treatment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4"/>
      <color rgb="FF000000"/>
      <name val="Times New Roman"/>
      <family val="1"/>
    </font>
    <font>
      <b/>
      <i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Fill="1"/>
    <xf numFmtId="0" fontId="2" fillId="0" borderId="1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4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0"/>
  <sheetViews>
    <sheetView tabSelected="1" workbookViewId="0">
      <selection activeCell="D30" sqref="D30"/>
    </sheetView>
  </sheetViews>
  <sheetFormatPr defaultRowHeight="15.75" x14ac:dyDescent="0.25"/>
  <cols>
    <col min="1" max="1" width="17.25" style="1" customWidth="1"/>
    <col min="2" max="13" width="11.75" style="1" customWidth="1"/>
    <col min="14" max="252" width="9.125" style="1"/>
    <col min="253" max="253" width="14.75" style="1" customWidth="1"/>
    <col min="254" max="508" width="9.125" style="1"/>
    <col min="509" max="509" width="14.75" style="1" customWidth="1"/>
    <col min="510" max="764" width="9.125" style="1"/>
    <col min="765" max="765" width="14.75" style="1" customWidth="1"/>
    <col min="766" max="1020" width="9.125" style="1"/>
    <col min="1021" max="1021" width="14.75" style="1" customWidth="1"/>
    <col min="1022" max="1276" width="9.125" style="1"/>
    <col min="1277" max="1277" width="14.75" style="1" customWidth="1"/>
    <col min="1278" max="1532" width="9.125" style="1"/>
    <col min="1533" max="1533" width="14.75" style="1" customWidth="1"/>
    <col min="1534" max="1788" width="9.125" style="1"/>
    <col min="1789" max="1789" width="14.75" style="1" customWidth="1"/>
    <col min="1790" max="2044" width="9.125" style="1"/>
    <col min="2045" max="2045" width="14.75" style="1" customWidth="1"/>
    <col min="2046" max="2300" width="9.125" style="1"/>
    <col min="2301" max="2301" width="14.75" style="1" customWidth="1"/>
    <col min="2302" max="2556" width="9.125" style="1"/>
    <col min="2557" max="2557" width="14.75" style="1" customWidth="1"/>
    <col min="2558" max="2812" width="9.125" style="1"/>
    <col min="2813" max="2813" width="14.75" style="1" customWidth="1"/>
    <col min="2814" max="3068" width="9.125" style="1"/>
    <col min="3069" max="3069" width="14.75" style="1" customWidth="1"/>
    <col min="3070" max="3324" width="9.125" style="1"/>
    <col min="3325" max="3325" width="14.75" style="1" customWidth="1"/>
    <col min="3326" max="3580" width="9.125" style="1"/>
    <col min="3581" max="3581" width="14.75" style="1" customWidth="1"/>
    <col min="3582" max="3836" width="9.125" style="1"/>
    <col min="3837" max="3837" width="14.75" style="1" customWidth="1"/>
    <col min="3838" max="4092" width="9.125" style="1"/>
    <col min="4093" max="4093" width="14.75" style="1" customWidth="1"/>
    <col min="4094" max="4348" width="9.125" style="1"/>
    <col min="4349" max="4349" width="14.75" style="1" customWidth="1"/>
    <col min="4350" max="4604" width="9.125" style="1"/>
    <col min="4605" max="4605" width="14.75" style="1" customWidth="1"/>
    <col min="4606" max="4860" width="9.125" style="1"/>
    <col min="4861" max="4861" width="14.75" style="1" customWidth="1"/>
    <col min="4862" max="5116" width="9.125" style="1"/>
    <col min="5117" max="5117" width="14.75" style="1" customWidth="1"/>
    <col min="5118" max="5372" width="9.125" style="1"/>
    <col min="5373" max="5373" width="14.75" style="1" customWidth="1"/>
    <col min="5374" max="5628" width="9.125" style="1"/>
    <col min="5629" max="5629" width="14.75" style="1" customWidth="1"/>
    <col min="5630" max="5884" width="9.125" style="1"/>
    <col min="5885" max="5885" width="14.75" style="1" customWidth="1"/>
    <col min="5886" max="6140" width="9.125" style="1"/>
    <col min="6141" max="6141" width="14.75" style="1" customWidth="1"/>
    <col min="6142" max="6396" width="9.125" style="1"/>
    <col min="6397" max="6397" width="14.75" style="1" customWidth="1"/>
    <col min="6398" max="6652" width="9.125" style="1"/>
    <col min="6653" max="6653" width="14.75" style="1" customWidth="1"/>
    <col min="6654" max="6908" width="9.125" style="1"/>
    <col min="6909" max="6909" width="14.75" style="1" customWidth="1"/>
    <col min="6910" max="7164" width="9.125" style="1"/>
    <col min="7165" max="7165" width="14.75" style="1" customWidth="1"/>
    <col min="7166" max="7420" width="9.125" style="1"/>
    <col min="7421" max="7421" width="14.75" style="1" customWidth="1"/>
    <col min="7422" max="7676" width="9.125" style="1"/>
    <col min="7677" max="7677" width="14.75" style="1" customWidth="1"/>
    <col min="7678" max="7932" width="9.125" style="1"/>
    <col min="7933" max="7933" width="14.75" style="1" customWidth="1"/>
    <col min="7934" max="8188" width="9.125" style="1"/>
    <col min="8189" max="8189" width="14.75" style="1" customWidth="1"/>
    <col min="8190" max="8444" width="9.125" style="1"/>
    <col min="8445" max="8445" width="14.75" style="1" customWidth="1"/>
    <col min="8446" max="8700" width="9.125" style="1"/>
    <col min="8701" max="8701" width="14.75" style="1" customWidth="1"/>
    <col min="8702" max="8956" width="9.125" style="1"/>
    <col min="8957" max="8957" width="14.75" style="1" customWidth="1"/>
    <col min="8958" max="9212" width="9.125" style="1"/>
    <col min="9213" max="9213" width="14.75" style="1" customWidth="1"/>
    <col min="9214" max="9468" width="9.125" style="1"/>
    <col min="9469" max="9469" width="14.75" style="1" customWidth="1"/>
    <col min="9470" max="9724" width="9.125" style="1"/>
    <col min="9725" max="9725" width="14.75" style="1" customWidth="1"/>
    <col min="9726" max="9980" width="9.125" style="1"/>
    <col min="9981" max="9981" width="14.75" style="1" customWidth="1"/>
    <col min="9982" max="10236" width="9.125" style="1"/>
    <col min="10237" max="10237" width="14.75" style="1" customWidth="1"/>
    <col min="10238" max="10492" width="9.125" style="1"/>
    <col min="10493" max="10493" width="14.75" style="1" customWidth="1"/>
    <col min="10494" max="10748" width="9.125" style="1"/>
    <col min="10749" max="10749" width="14.75" style="1" customWidth="1"/>
    <col min="10750" max="11004" width="9.125" style="1"/>
    <col min="11005" max="11005" width="14.75" style="1" customWidth="1"/>
    <col min="11006" max="11260" width="9.125" style="1"/>
    <col min="11261" max="11261" width="14.75" style="1" customWidth="1"/>
    <col min="11262" max="11516" width="9.125" style="1"/>
    <col min="11517" max="11517" width="14.75" style="1" customWidth="1"/>
    <col min="11518" max="11772" width="9.125" style="1"/>
    <col min="11773" max="11773" width="14.75" style="1" customWidth="1"/>
    <col min="11774" max="12028" width="9.125" style="1"/>
    <col min="12029" max="12029" width="14.75" style="1" customWidth="1"/>
    <col min="12030" max="12284" width="9.125" style="1"/>
    <col min="12285" max="12285" width="14.75" style="1" customWidth="1"/>
    <col min="12286" max="12540" width="9.125" style="1"/>
    <col min="12541" max="12541" width="14.75" style="1" customWidth="1"/>
    <col min="12542" max="12796" width="9.125" style="1"/>
    <col min="12797" max="12797" width="14.75" style="1" customWidth="1"/>
    <col min="12798" max="13052" width="9.125" style="1"/>
    <col min="13053" max="13053" width="14.75" style="1" customWidth="1"/>
    <col min="13054" max="13308" width="9.125" style="1"/>
    <col min="13309" max="13309" width="14.75" style="1" customWidth="1"/>
    <col min="13310" max="13564" width="9.125" style="1"/>
    <col min="13565" max="13565" width="14.75" style="1" customWidth="1"/>
    <col min="13566" max="13820" width="9.125" style="1"/>
    <col min="13821" max="13821" width="14.75" style="1" customWidth="1"/>
    <col min="13822" max="14076" width="9.125" style="1"/>
    <col min="14077" max="14077" width="14.75" style="1" customWidth="1"/>
    <col min="14078" max="14332" width="9.125" style="1"/>
    <col min="14333" max="14333" width="14.75" style="1" customWidth="1"/>
    <col min="14334" max="14588" width="9.125" style="1"/>
    <col min="14589" max="14589" width="14.75" style="1" customWidth="1"/>
    <col min="14590" max="14844" width="9.125" style="1"/>
    <col min="14845" max="14845" width="14.75" style="1" customWidth="1"/>
    <col min="14846" max="15100" width="9.125" style="1"/>
    <col min="15101" max="15101" width="14.75" style="1" customWidth="1"/>
    <col min="15102" max="15356" width="9.125" style="1"/>
    <col min="15357" max="15357" width="14.75" style="1" customWidth="1"/>
    <col min="15358" max="15612" width="9.125" style="1"/>
    <col min="15613" max="15613" width="14.75" style="1" customWidth="1"/>
    <col min="15614" max="15868" width="9.125" style="1"/>
    <col min="15869" max="15869" width="14.75" style="1" customWidth="1"/>
    <col min="15870" max="16124" width="9.125" style="1"/>
    <col min="16125" max="16125" width="14.75" style="1" customWidth="1"/>
    <col min="16126" max="16384" width="9.125" style="1"/>
  </cols>
  <sheetData>
    <row r="1" spans="1:13" ht="19.5" x14ac:dyDescent="0.25">
      <c r="A1" s="5" t="s">
        <v>9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3" spans="1:13" ht="21.4" customHeight="1" x14ac:dyDescent="0.25">
      <c r="A3" s="2" t="s">
        <v>0</v>
      </c>
      <c r="B3" s="2" t="s">
        <v>77</v>
      </c>
      <c r="C3" s="2" t="s">
        <v>78</v>
      </c>
      <c r="D3" s="2" t="s">
        <v>79</v>
      </c>
      <c r="E3" s="2" t="s">
        <v>80</v>
      </c>
      <c r="F3" s="2" t="s">
        <v>81</v>
      </c>
      <c r="G3" s="2" t="s">
        <v>82</v>
      </c>
      <c r="H3" s="2" t="s">
        <v>83</v>
      </c>
      <c r="I3" s="2" t="s">
        <v>84</v>
      </c>
      <c r="J3" s="2" t="s">
        <v>85</v>
      </c>
      <c r="K3" s="2" t="s">
        <v>86</v>
      </c>
      <c r="L3" s="2" t="s">
        <v>87</v>
      </c>
      <c r="M3" s="2" t="s">
        <v>88</v>
      </c>
    </row>
    <row r="4" spans="1:13" x14ac:dyDescent="0.25">
      <c r="A4" s="3" t="s">
        <v>18</v>
      </c>
      <c r="B4" s="3">
        <v>3.6084411149201401</v>
      </c>
      <c r="C4" s="3">
        <v>1.41682976294772</v>
      </c>
      <c r="D4" s="3">
        <v>0.74089144241952698</v>
      </c>
      <c r="E4" s="3">
        <v>3.1571464454514802</v>
      </c>
      <c r="F4" s="3">
        <v>2.20915673711123</v>
      </c>
      <c r="G4" s="3">
        <v>2.0982273547819501</v>
      </c>
      <c r="H4" s="3">
        <v>3.10221334108408</v>
      </c>
      <c r="I4" s="3">
        <v>2.2674809137176299</v>
      </c>
      <c r="J4" s="3">
        <v>0.86038460245020998</v>
      </c>
      <c r="K4" s="3">
        <v>3.61490228272879</v>
      </c>
      <c r="L4" s="3">
        <v>1.1303878664226601</v>
      </c>
      <c r="M4" s="3">
        <v>1.3466606143136399</v>
      </c>
    </row>
    <row r="5" spans="1:13" x14ac:dyDescent="0.25">
      <c r="A5" s="3" t="s">
        <v>19</v>
      </c>
      <c r="B5" s="3">
        <v>1.66518742933133</v>
      </c>
      <c r="C5" s="3">
        <v>0.350911607773993</v>
      </c>
      <c r="D5" s="3">
        <v>0.34619447553087102</v>
      </c>
      <c r="E5" s="3">
        <v>1.2276334966989899</v>
      </c>
      <c r="F5" s="3">
        <v>0.44438694262303202</v>
      </c>
      <c r="G5" s="3">
        <v>1.0248701958362301</v>
      </c>
      <c r="H5" s="3">
        <v>1.23067396242621</v>
      </c>
      <c r="I5" s="3">
        <v>0.49048257541759299</v>
      </c>
      <c r="J5" s="3">
        <v>0.69590568724813795</v>
      </c>
      <c r="K5" s="3">
        <v>1.97907942978896</v>
      </c>
      <c r="L5" s="3">
        <v>0.69272606948572402</v>
      </c>
      <c r="M5" s="3">
        <v>0.71114491946626901</v>
      </c>
    </row>
    <row r="6" spans="1:13" x14ac:dyDescent="0.25">
      <c r="A6" s="3" t="s">
        <v>20</v>
      </c>
      <c r="B6" s="3">
        <v>0.73268692383126599</v>
      </c>
      <c r="C6" s="3">
        <v>0.76615513191989204</v>
      </c>
      <c r="D6" s="3">
        <v>1.40944437669114</v>
      </c>
      <c r="E6" s="3">
        <v>0.79335124655787304</v>
      </c>
      <c r="F6" s="3">
        <v>0.43226308880701603</v>
      </c>
      <c r="G6" s="3">
        <v>0.71350205835272795</v>
      </c>
      <c r="H6" s="3">
        <v>3.7004438480893298</v>
      </c>
      <c r="I6" s="3">
        <v>3.7594755303658398</v>
      </c>
      <c r="J6" s="3">
        <v>10.474170302023801</v>
      </c>
      <c r="K6" s="3">
        <v>6.4079988209641403</v>
      </c>
      <c r="L6" s="3">
        <v>4.7641986850936702</v>
      </c>
      <c r="M6" s="3">
        <v>10.6486328062312</v>
      </c>
    </row>
    <row r="7" spans="1:13" x14ac:dyDescent="0.25">
      <c r="A7" s="3" t="s">
        <v>21</v>
      </c>
      <c r="B7" s="3">
        <v>2.5041540119549901</v>
      </c>
      <c r="C7" s="3">
        <v>1.4061208605418101</v>
      </c>
      <c r="D7" s="3">
        <v>0.71908687672162297</v>
      </c>
      <c r="E7" s="3">
        <v>4.2957289807265404</v>
      </c>
      <c r="F7" s="3">
        <v>2.9648505486774401</v>
      </c>
      <c r="G7" s="3">
        <v>0.79971701799261097</v>
      </c>
      <c r="H7" s="3">
        <v>0.81429180389650802</v>
      </c>
      <c r="I7" s="3">
        <v>0.74323155581004596</v>
      </c>
      <c r="J7" s="3">
        <v>0.82927842612189695</v>
      </c>
      <c r="K7" s="3">
        <v>0.89288831893897702</v>
      </c>
      <c r="L7" s="3">
        <v>0.66890231979724302</v>
      </c>
      <c r="M7" s="3">
        <v>0.82707498948852598</v>
      </c>
    </row>
    <row r="8" spans="1:13" x14ac:dyDescent="0.25">
      <c r="A8" s="3" t="s">
        <v>22</v>
      </c>
      <c r="B8" s="3">
        <v>1.3048880937748599</v>
      </c>
      <c r="C8" s="3">
        <v>0.32831679316254198</v>
      </c>
      <c r="D8" s="3">
        <v>0.133939200852291</v>
      </c>
      <c r="E8" s="3">
        <v>2.5388475063201001</v>
      </c>
      <c r="F8" s="3">
        <v>1.2147300181024601</v>
      </c>
      <c r="G8" s="3">
        <v>0.32226616801987901</v>
      </c>
      <c r="H8" s="3">
        <v>2.3396719537672501</v>
      </c>
      <c r="I8" s="3">
        <v>0.80933632681740497</v>
      </c>
      <c r="J8" s="3">
        <v>0.42879772199733401</v>
      </c>
      <c r="K8" s="3">
        <v>3.8511015385159899</v>
      </c>
      <c r="L8" s="3">
        <v>1.19519959539071</v>
      </c>
      <c r="M8" s="3">
        <v>0.51698692667553103</v>
      </c>
    </row>
    <row r="9" spans="1:13" x14ac:dyDescent="0.25">
      <c r="A9" s="3" t="s">
        <v>14</v>
      </c>
      <c r="B9" s="3">
        <v>1.8220746981743099</v>
      </c>
      <c r="C9" s="3">
        <v>2.5095816305440399</v>
      </c>
      <c r="D9" s="3">
        <v>1.91982789135409</v>
      </c>
      <c r="E9" s="3">
        <v>1.69854173459254</v>
      </c>
      <c r="F9" s="3">
        <v>3.4482686378105001</v>
      </c>
      <c r="G9" s="3">
        <v>5.3758873884880796</v>
      </c>
      <c r="H9" s="3">
        <v>1.2433811298848201</v>
      </c>
      <c r="I9" s="3">
        <v>1.7123158246961101</v>
      </c>
      <c r="J9" s="3">
        <v>11.3681459001404</v>
      </c>
      <c r="K9" s="3">
        <v>3.26907548102885</v>
      </c>
      <c r="L9" s="3">
        <v>3.98466760657436</v>
      </c>
      <c r="M9" s="3">
        <v>16.873223853486198</v>
      </c>
    </row>
    <row r="10" spans="1:13" x14ac:dyDescent="0.25">
      <c r="A10" s="3" t="s">
        <v>15</v>
      </c>
      <c r="B10" s="3">
        <v>5.44883835756852</v>
      </c>
      <c r="C10" s="3">
        <v>12.624421041468599</v>
      </c>
      <c r="D10" s="3">
        <v>1.7395691840105301</v>
      </c>
      <c r="E10" s="3">
        <v>3.6810558181259201</v>
      </c>
      <c r="F10" s="3">
        <v>4.4342765509887503</v>
      </c>
      <c r="G10" s="3">
        <v>4.6481646875578697</v>
      </c>
      <c r="H10" s="3">
        <v>3.01349702445183</v>
      </c>
      <c r="I10" s="3">
        <v>4.1440161084743599</v>
      </c>
      <c r="J10" s="3">
        <v>3.6289909326451202</v>
      </c>
      <c r="K10" s="3">
        <v>5.5645318268068804</v>
      </c>
      <c r="L10" s="3">
        <v>7.8853684168859699</v>
      </c>
      <c r="M10" s="3">
        <v>18.682212029973801</v>
      </c>
    </row>
    <row r="11" spans="1:13" x14ac:dyDescent="0.25">
      <c r="A11" s="3" t="s">
        <v>16</v>
      </c>
      <c r="B11" s="3">
        <v>5.1507606086395104</v>
      </c>
      <c r="C11" s="3">
        <v>6.7074990601425597</v>
      </c>
      <c r="D11" s="3">
        <v>26.157038253034401</v>
      </c>
      <c r="E11" s="3">
        <v>6.9567645462935701</v>
      </c>
      <c r="F11" s="3">
        <v>7.7922159780331501</v>
      </c>
      <c r="G11" s="3">
        <v>48.064814197079698</v>
      </c>
      <c r="H11" s="3">
        <v>4.3171622604549498</v>
      </c>
      <c r="I11" s="3">
        <v>6.4143246819840103</v>
      </c>
      <c r="J11" s="3">
        <v>37.585204247311999</v>
      </c>
      <c r="K11" s="3">
        <v>6.3128796343937204</v>
      </c>
      <c r="L11" s="3">
        <v>5.3778170336923399</v>
      </c>
      <c r="M11" s="3">
        <v>37.587768306076001</v>
      </c>
    </row>
    <row r="12" spans="1:13" x14ac:dyDescent="0.25">
      <c r="A12" s="3" t="s">
        <v>17</v>
      </c>
      <c r="B12" s="3">
        <v>11.372963835536099</v>
      </c>
      <c r="C12" s="3">
        <v>12.691660984518199</v>
      </c>
      <c r="D12" s="3">
        <v>36.610180320348199</v>
      </c>
      <c r="E12" s="3">
        <v>22.7730879511438</v>
      </c>
      <c r="F12" s="3">
        <v>10.434814102069099</v>
      </c>
      <c r="G12" s="3">
        <v>37.197106021628798</v>
      </c>
      <c r="H12" s="3">
        <v>11.290924959824</v>
      </c>
      <c r="I12" s="3">
        <v>9.95208483318752</v>
      </c>
      <c r="J12" s="3">
        <v>58.568106243104602</v>
      </c>
      <c r="K12" s="3">
        <v>12.4178425907776</v>
      </c>
      <c r="L12" s="3">
        <v>9.4128230958261394</v>
      </c>
      <c r="M12" s="3">
        <v>46.213506018591403</v>
      </c>
    </row>
    <row r="13" spans="1:13" x14ac:dyDescent="0.25">
      <c r="A13" s="3" t="s">
        <v>89</v>
      </c>
      <c r="B13" s="3">
        <v>1.9832492164396701E-2</v>
      </c>
      <c r="C13" s="3">
        <v>3.1332441224160498E-2</v>
      </c>
      <c r="D13" s="3">
        <v>5.7001334291655797E-2</v>
      </c>
      <c r="E13" s="3">
        <v>2.5382592984884302E-2</v>
      </c>
      <c r="F13" s="3">
        <v>0</v>
      </c>
      <c r="G13" s="3">
        <v>8.8535595927490995E-2</v>
      </c>
      <c r="H13" s="3">
        <v>0.22282556880002999</v>
      </c>
      <c r="I13" s="3">
        <v>0.76285190409711401</v>
      </c>
      <c r="J13" s="3">
        <v>1.22797030851557</v>
      </c>
      <c r="K13" s="3">
        <v>0.72048545443269496</v>
      </c>
      <c r="L13" s="3">
        <v>0.10219002848778</v>
      </c>
      <c r="M13" s="3">
        <v>3.58705696819885</v>
      </c>
    </row>
    <row r="14" spans="1:13" x14ac:dyDescent="0.25">
      <c r="A14" s="3" t="s">
        <v>1</v>
      </c>
      <c r="B14" s="3">
        <v>1.2581985261456099</v>
      </c>
      <c r="C14" s="3">
        <v>1.7751240050814501</v>
      </c>
      <c r="D14" s="3">
        <v>2.4086378129478199</v>
      </c>
      <c r="E14" s="3">
        <v>2.5535900549499</v>
      </c>
      <c r="F14" s="3">
        <v>0.97475942107017499</v>
      </c>
      <c r="G14" s="3">
        <v>4.0095788126849197</v>
      </c>
      <c r="H14" s="3">
        <v>0.44588990296576902</v>
      </c>
      <c r="I14" s="3">
        <v>0.68382868739802904</v>
      </c>
      <c r="J14" s="3">
        <v>0.85673315271640305</v>
      </c>
      <c r="K14" s="3">
        <v>1.1747839841076799</v>
      </c>
      <c r="L14" s="3">
        <v>0.77671202651194904</v>
      </c>
      <c r="M14" s="3">
        <v>7.3487286845247004</v>
      </c>
    </row>
    <row r="15" spans="1:13" x14ac:dyDescent="0.25">
      <c r="A15" s="3" t="s">
        <v>4</v>
      </c>
      <c r="B15" s="3">
        <v>0.142323001357371</v>
      </c>
      <c r="C15" s="3">
        <v>9.4694736975466501E-2</v>
      </c>
      <c r="D15" s="3">
        <v>7.1755347915725798</v>
      </c>
      <c r="E15" s="3">
        <v>0.21922565763999799</v>
      </c>
      <c r="F15" s="3">
        <v>3.8186501557392297E-2</v>
      </c>
      <c r="G15" s="3">
        <v>12.8073136615251</v>
      </c>
      <c r="H15" s="3">
        <v>6.4069831315303694E-2</v>
      </c>
      <c r="I15" s="3">
        <v>0.105859213949946</v>
      </c>
      <c r="J15" s="3">
        <v>20.981911463286998</v>
      </c>
      <c r="K15" s="3">
        <v>0.27448724274943098</v>
      </c>
      <c r="L15" s="3">
        <v>0.15218195210041799</v>
      </c>
      <c r="M15" s="3">
        <v>17.6141785261213</v>
      </c>
    </row>
    <row r="16" spans="1:13" x14ac:dyDescent="0.25">
      <c r="A16" s="3" t="s">
        <v>5</v>
      </c>
      <c r="B16" s="3">
        <v>0.35468440849514798</v>
      </c>
      <c r="C16" s="3">
        <v>0.138522827184376</v>
      </c>
      <c r="D16" s="3">
        <v>11.406008572474001</v>
      </c>
      <c r="E16" s="3">
        <v>0.12381492152304201</v>
      </c>
      <c r="F16" s="3">
        <v>0.20280075650474899</v>
      </c>
      <c r="G16" s="3">
        <v>24.9330589253196</v>
      </c>
      <c r="H16" s="3">
        <v>0.121413556396112</v>
      </c>
      <c r="I16" s="3">
        <v>0.140272939691446</v>
      </c>
      <c r="J16" s="3">
        <v>23.810054193437601</v>
      </c>
      <c r="K16" s="3">
        <v>0.29492697859213102</v>
      </c>
      <c r="L16" s="3">
        <v>0.270891756440927</v>
      </c>
      <c r="M16" s="3">
        <v>30.3175631759749</v>
      </c>
    </row>
    <row r="17" spans="1:13" x14ac:dyDescent="0.25">
      <c r="A17" s="3" t="s">
        <v>2</v>
      </c>
      <c r="B17" s="3">
        <v>0.120195940748791</v>
      </c>
      <c r="C17" s="3">
        <v>0.24422094035231001</v>
      </c>
      <c r="D17" s="3">
        <v>2.7210574529818601</v>
      </c>
      <c r="E17" s="3">
        <v>8.6116279254811301E-2</v>
      </c>
      <c r="F17" s="3">
        <v>8.75039678462321E-2</v>
      </c>
      <c r="G17" s="3">
        <v>0.72421210664112501</v>
      </c>
      <c r="H17" s="3">
        <v>0.16360203451588301</v>
      </c>
      <c r="I17" s="3">
        <v>0.44798225065348601</v>
      </c>
      <c r="J17" s="3">
        <v>9.3826614231833698</v>
      </c>
      <c r="K17" s="3">
        <v>0.44256626221411</v>
      </c>
      <c r="L17" s="3">
        <v>0.66450872780346304</v>
      </c>
      <c r="M17" s="3">
        <v>11.9811002716839</v>
      </c>
    </row>
    <row r="18" spans="1:13" x14ac:dyDescent="0.25">
      <c r="A18" s="3" t="s">
        <v>3</v>
      </c>
      <c r="B18" s="3">
        <v>1.0947833244832399</v>
      </c>
      <c r="C18" s="3">
        <v>2.60611672538545</v>
      </c>
      <c r="D18" s="3">
        <v>39.832302020600203</v>
      </c>
      <c r="E18" s="3">
        <v>1.94818649453338</v>
      </c>
      <c r="F18" s="3">
        <v>1.0804765483685901</v>
      </c>
      <c r="G18" s="3">
        <v>9.6310758859177206</v>
      </c>
      <c r="H18" s="3">
        <v>0.65175689160611905</v>
      </c>
      <c r="I18" s="3">
        <v>2.82817114777886</v>
      </c>
      <c r="J18" s="3">
        <v>38.554829175287601</v>
      </c>
      <c r="K18" s="3">
        <v>1.22991623255268</v>
      </c>
      <c r="L18" s="3">
        <v>2.33788559814719</v>
      </c>
      <c r="M18" s="3">
        <v>39.881390280336802</v>
      </c>
    </row>
    <row r="19" spans="1:13" x14ac:dyDescent="0.25">
      <c r="A19" s="3" t="s">
        <v>6</v>
      </c>
      <c r="B19" s="3">
        <v>1.85785693562261</v>
      </c>
      <c r="C19" s="3">
        <v>1.12803239005025</v>
      </c>
      <c r="D19" s="3">
        <v>1.3665517771793201</v>
      </c>
      <c r="E19" s="3">
        <v>2.50894897431243</v>
      </c>
      <c r="F19" s="3">
        <v>3.48733472274782</v>
      </c>
      <c r="G19" s="3">
        <v>1.6878424642060601</v>
      </c>
      <c r="H19" s="3">
        <v>1.9819046072445801</v>
      </c>
      <c r="I19" s="3">
        <v>1.01488858647318</v>
      </c>
      <c r="J19" s="3">
        <v>3.9204826241369402</v>
      </c>
      <c r="K19" s="3">
        <v>3.2966506870162302</v>
      </c>
      <c r="L19" s="3">
        <v>4.2683999471957597</v>
      </c>
      <c r="M19" s="3">
        <v>4.1157042103681203</v>
      </c>
    </row>
    <row r="20" spans="1:13" x14ac:dyDescent="0.25">
      <c r="A20" s="3" t="s">
        <v>7</v>
      </c>
      <c r="B20" s="3">
        <v>0.115834426710507</v>
      </c>
      <c r="C20" s="3">
        <v>0.14303037419133099</v>
      </c>
      <c r="D20" s="3">
        <v>7.4752732806211697E-2</v>
      </c>
      <c r="E20" s="3">
        <v>0.29281027695823603</v>
      </c>
      <c r="F20" s="3">
        <v>1.5037333820092799E-2</v>
      </c>
      <c r="G20" s="3">
        <v>0.106493608895701</v>
      </c>
      <c r="H20" s="3">
        <v>0.566267501642155</v>
      </c>
      <c r="I20" s="3">
        <v>0.66765377808044701</v>
      </c>
      <c r="J20" s="3">
        <v>6.3457922024729996</v>
      </c>
      <c r="K20" s="3">
        <v>3.7929473470989001</v>
      </c>
      <c r="L20" s="3">
        <v>4.1155144271769001E-2</v>
      </c>
      <c r="M20" s="3">
        <v>0.33890127588464097</v>
      </c>
    </row>
    <row r="21" spans="1:13" x14ac:dyDescent="0.25">
      <c r="A21" s="3" t="s">
        <v>13</v>
      </c>
      <c r="B21" s="3">
        <v>0.49634821428700698</v>
      </c>
      <c r="C21" s="3">
        <v>8.0324835697269004E-2</v>
      </c>
      <c r="D21" s="3">
        <v>0.61997099927155497</v>
      </c>
      <c r="E21" s="3">
        <v>0.89417721263558403</v>
      </c>
      <c r="F21" s="3">
        <v>0.13154756094525699</v>
      </c>
      <c r="G21" s="3">
        <v>0.318735502912874</v>
      </c>
      <c r="H21" s="3">
        <v>1.9548803153793799</v>
      </c>
      <c r="I21" s="3">
        <v>1.4699739580564299</v>
      </c>
      <c r="J21" s="3">
        <v>5.81971656333124</v>
      </c>
      <c r="K21" s="3">
        <v>4.12077297930424</v>
      </c>
      <c r="L21" s="3">
        <v>0.32692425830219102</v>
      </c>
      <c r="M21" s="3">
        <v>1.5213462036187599</v>
      </c>
    </row>
    <row r="22" spans="1:13" x14ac:dyDescent="0.25">
      <c r="A22" s="3" t="s">
        <v>8</v>
      </c>
      <c r="B22" s="3">
        <v>2.1378320446527499</v>
      </c>
      <c r="C22" s="3">
        <v>2.5768542357958601</v>
      </c>
      <c r="D22" s="3">
        <v>1.0352524827466201</v>
      </c>
      <c r="E22" s="3">
        <v>1.7260207991897201</v>
      </c>
      <c r="F22" s="3">
        <v>4.1032779313383303</v>
      </c>
      <c r="G22" s="3">
        <v>6.13746096335512</v>
      </c>
      <c r="H22" s="3">
        <v>1.0301677803133</v>
      </c>
      <c r="I22" s="3">
        <v>1.26201518955061</v>
      </c>
      <c r="J22" s="3">
        <v>5.5617012664547198</v>
      </c>
      <c r="K22" s="3">
        <v>2.8651516931080998</v>
      </c>
      <c r="L22" s="3">
        <v>3.1735929365359601</v>
      </c>
      <c r="M22" s="3">
        <v>7.4257221010117096</v>
      </c>
    </row>
    <row r="23" spans="1:13" x14ac:dyDescent="0.25">
      <c r="A23" s="3" t="s">
        <v>9</v>
      </c>
      <c r="B23" s="3">
        <v>8.7140713447280298</v>
      </c>
      <c r="C23" s="3">
        <v>6.8292958248661</v>
      </c>
      <c r="D23" s="3">
        <v>2.6065911674009801</v>
      </c>
      <c r="E23" s="3">
        <v>7.5517733512170198</v>
      </c>
      <c r="F23" s="3">
        <v>9.8848060787728897</v>
      </c>
      <c r="G23" s="3">
        <v>10.066617914803</v>
      </c>
      <c r="H23" s="3">
        <v>6.0017892376123001</v>
      </c>
      <c r="I23" s="3">
        <v>4.9124547000284604</v>
      </c>
      <c r="J23" s="3">
        <v>8.2570106932641902</v>
      </c>
      <c r="K23" s="3">
        <v>12.543182443280299</v>
      </c>
      <c r="L23" s="3">
        <v>9.6068987317224899</v>
      </c>
      <c r="M23" s="3">
        <v>18.7921330394026</v>
      </c>
    </row>
    <row r="24" spans="1:13" x14ac:dyDescent="0.25">
      <c r="A24" s="3" t="s">
        <v>10</v>
      </c>
      <c r="B24" s="3">
        <v>5.4538935753677</v>
      </c>
      <c r="C24" s="3">
        <v>3.1653827948222601</v>
      </c>
      <c r="D24" s="3">
        <v>3.5358088034224</v>
      </c>
      <c r="E24" s="3">
        <v>7.5472010331869503</v>
      </c>
      <c r="F24" s="3">
        <v>1.94457035268946</v>
      </c>
      <c r="G24" s="3">
        <v>4.4673638723878799</v>
      </c>
      <c r="H24" s="3">
        <v>4.0343517386030197</v>
      </c>
      <c r="I24" s="3">
        <v>4.2419828443485201</v>
      </c>
      <c r="J24" s="3">
        <v>4.7735250562080802</v>
      </c>
      <c r="K24" s="3">
        <v>10.564978916544099</v>
      </c>
      <c r="L24" s="3">
        <v>2.3221922638529602</v>
      </c>
      <c r="M24" s="3">
        <v>4.6264773739232998</v>
      </c>
    </row>
    <row r="25" spans="1:13" x14ac:dyDescent="0.25">
      <c r="A25" s="3" t="s">
        <v>11</v>
      </c>
      <c r="B25" s="3">
        <v>0.70368435604914803</v>
      </c>
      <c r="C25" s="3">
        <v>0.67452103231330696</v>
      </c>
      <c r="D25" s="3">
        <v>0.61581283568693101</v>
      </c>
      <c r="E25" s="3">
        <v>0.688845184711942</v>
      </c>
      <c r="F25" s="3">
        <v>0.79184800817127099</v>
      </c>
      <c r="G25" s="3">
        <v>0.58397682614284596</v>
      </c>
      <c r="H25" s="3">
        <v>1.16494935459647</v>
      </c>
      <c r="I25" s="3">
        <v>1.9786554762058</v>
      </c>
      <c r="J25" s="3">
        <v>1.7540651807023699</v>
      </c>
      <c r="K25" s="3">
        <v>2.2676409140691902</v>
      </c>
      <c r="L25" s="3">
        <v>0.73451313170703103</v>
      </c>
      <c r="M25" s="3">
        <v>3.0616814888533401</v>
      </c>
    </row>
    <row r="26" spans="1:13" x14ac:dyDescent="0.25">
      <c r="A26" s="3" t="s">
        <v>12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.105757272067397</v>
      </c>
      <c r="I26" s="3">
        <v>0</v>
      </c>
      <c r="J26" s="3">
        <v>1.1844439034161101</v>
      </c>
      <c r="K26" s="3">
        <v>0.235274779499512</v>
      </c>
      <c r="L26" s="3">
        <v>0</v>
      </c>
      <c r="M26" s="3">
        <v>0.113440408157772</v>
      </c>
    </row>
    <row r="27" spans="1:13" x14ac:dyDescent="0.25">
      <c r="A27" s="3" t="s">
        <v>23</v>
      </c>
      <c r="B27" s="3">
        <v>0.91563261685977304</v>
      </c>
      <c r="C27" s="3">
        <v>2.4934735618063</v>
      </c>
      <c r="D27" s="3">
        <v>1.59977813032732</v>
      </c>
      <c r="E27" s="3">
        <v>1.4176095809132501</v>
      </c>
      <c r="F27" s="3">
        <v>2.1621963146752701</v>
      </c>
      <c r="G27" s="3">
        <v>3.1099686541669498</v>
      </c>
      <c r="H27" s="3">
        <v>2.52344028933895</v>
      </c>
      <c r="I27" s="3">
        <v>3.26478453543311</v>
      </c>
      <c r="J27" s="3">
        <v>9.3941011453756609</v>
      </c>
      <c r="K27" s="3">
        <v>9.3933459424877697</v>
      </c>
      <c r="L27" s="3">
        <v>5.9576725133457797</v>
      </c>
      <c r="M27" s="3">
        <v>6.5337796455828299</v>
      </c>
    </row>
    <row r="28" spans="1:13" x14ac:dyDescent="0.25">
      <c r="A28" s="3" t="s">
        <v>24</v>
      </c>
      <c r="B28" s="3">
        <v>6.0455662659532701</v>
      </c>
      <c r="C28" s="3">
        <v>9.0266796059218795</v>
      </c>
      <c r="D28" s="3">
        <v>11.4612849482993</v>
      </c>
      <c r="E28" s="3">
        <v>3.8121592663197901</v>
      </c>
      <c r="F28" s="3">
        <v>11.798021579566401</v>
      </c>
      <c r="G28" s="3">
        <v>16.010071045936201</v>
      </c>
      <c r="H28" s="3">
        <v>1.7299552855357001</v>
      </c>
      <c r="I28" s="3">
        <v>5.6367206661292597</v>
      </c>
      <c r="J28" s="3">
        <v>8.5628806093357799</v>
      </c>
      <c r="K28" s="3">
        <v>3.67856931609797</v>
      </c>
      <c r="L28" s="3">
        <v>2.75938793325941</v>
      </c>
      <c r="M28" s="3">
        <v>9.4999752128483692</v>
      </c>
    </row>
    <row r="29" spans="1:13" x14ac:dyDescent="0.25">
      <c r="A29" s="3" t="s">
        <v>25</v>
      </c>
      <c r="B29" s="3">
        <v>8.8432220158905501</v>
      </c>
      <c r="C29" s="3">
        <v>8.3358114566316903</v>
      </c>
      <c r="D29" s="3">
        <v>10.289829125357199</v>
      </c>
      <c r="E29" s="3">
        <v>9.1357618058562693</v>
      </c>
      <c r="F29" s="3">
        <v>11.2762803642949</v>
      </c>
      <c r="G29" s="3">
        <v>12.262240485690199</v>
      </c>
      <c r="H29" s="3">
        <v>7.8108478286717302</v>
      </c>
      <c r="I29" s="3">
        <v>13.6673035710111</v>
      </c>
      <c r="J29" s="3">
        <v>20.314748488003801</v>
      </c>
      <c r="K29" s="3">
        <v>13.8752509766021</v>
      </c>
      <c r="L29" s="3">
        <v>11.760494390042</v>
      </c>
      <c r="M29" s="3">
        <v>20.478373676515801</v>
      </c>
    </row>
    <row r="30" spans="1:13" x14ac:dyDescent="0.25">
      <c r="A30" s="3" t="s">
        <v>54</v>
      </c>
      <c r="B30" s="3">
        <v>1.63070532109497</v>
      </c>
      <c r="C30" s="3">
        <v>1.3370865057432</v>
      </c>
      <c r="D30" s="3">
        <v>2.04352257029442</v>
      </c>
      <c r="E30" s="3">
        <v>2.4066297508763799</v>
      </c>
      <c r="F30" s="3">
        <v>1.53586604784022</v>
      </c>
      <c r="G30" s="3">
        <v>0.85180157017557201</v>
      </c>
      <c r="H30" s="3">
        <v>2.7499995687341801</v>
      </c>
      <c r="I30" s="3">
        <v>1.71457605426432</v>
      </c>
      <c r="J30" s="3">
        <v>4.3591164511882603</v>
      </c>
      <c r="K30" s="3">
        <v>4.1597961239264096</v>
      </c>
      <c r="L30" s="3">
        <v>0.96375189607018097</v>
      </c>
      <c r="M30" s="3">
        <v>1.65511276246968</v>
      </c>
    </row>
    <row r="31" spans="1:13" x14ac:dyDescent="0.25">
      <c r="A31" s="3" t="s">
        <v>55</v>
      </c>
      <c r="B31" s="3">
        <v>2.97649240171364</v>
      </c>
      <c r="C31" s="3">
        <v>2.3355416737688501</v>
      </c>
      <c r="D31" s="3">
        <v>3.7093177292412198</v>
      </c>
      <c r="E31" s="3">
        <v>4.4594411808785503</v>
      </c>
      <c r="F31" s="3">
        <v>3.3308693450283</v>
      </c>
      <c r="G31" s="3">
        <v>1.77980695948177</v>
      </c>
      <c r="H31" s="3">
        <v>4.1311904027009998</v>
      </c>
      <c r="I31" s="3">
        <v>2.4870091783527699</v>
      </c>
      <c r="J31" s="3">
        <v>7.99712871055634</v>
      </c>
      <c r="K31" s="3">
        <v>5.5833140648165003</v>
      </c>
      <c r="L31" s="3">
        <v>3.2492420202446302</v>
      </c>
      <c r="M31" s="3">
        <v>3.0942350355253998</v>
      </c>
    </row>
    <row r="32" spans="1:13" x14ac:dyDescent="0.25">
      <c r="A32" s="3" t="s">
        <v>52</v>
      </c>
      <c r="B32" s="3">
        <v>0.77280558269129795</v>
      </c>
      <c r="C32" s="3">
        <v>0.86145301051998202</v>
      </c>
      <c r="D32" s="3">
        <v>1.17504348893371</v>
      </c>
      <c r="E32" s="3">
        <v>1.40487803718784</v>
      </c>
      <c r="F32" s="3">
        <v>1.5891111624530501</v>
      </c>
      <c r="G32" s="3">
        <v>0.80863586335342896</v>
      </c>
      <c r="H32" s="3">
        <v>1.53360038994516</v>
      </c>
      <c r="I32" s="3">
        <v>0.41990093158575598</v>
      </c>
      <c r="J32" s="3">
        <v>2.2076911793503</v>
      </c>
      <c r="K32" s="3">
        <v>1.6314736572834001</v>
      </c>
      <c r="L32" s="3">
        <v>2.1540893198184099</v>
      </c>
      <c r="M32" s="3">
        <v>2.3791990375430201</v>
      </c>
    </row>
    <row r="33" spans="1:13" x14ac:dyDescent="0.25">
      <c r="A33" s="3" t="s">
        <v>53</v>
      </c>
      <c r="B33" s="3">
        <v>0.72488192821022501</v>
      </c>
      <c r="C33" s="3">
        <v>0.91695777055967098</v>
      </c>
      <c r="D33" s="3">
        <v>0.76230819599702504</v>
      </c>
      <c r="E33" s="3">
        <v>1.2927938789070601</v>
      </c>
      <c r="F33" s="3">
        <v>1.65179189239048</v>
      </c>
      <c r="G33" s="3">
        <v>1.1012306961042999</v>
      </c>
      <c r="H33" s="3">
        <v>1.26564567318037</v>
      </c>
      <c r="I33" s="3">
        <v>1.46484257052353</v>
      </c>
      <c r="J33" s="3">
        <v>2.0844908364772401</v>
      </c>
      <c r="K33" s="3">
        <v>1.6421629573681</v>
      </c>
      <c r="L33" s="3">
        <v>2.4572302078494599</v>
      </c>
      <c r="M33" s="3">
        <v>2.5366645514229198</v>
      </c>
    </row>
    <row r="34" spans="1:13" x14ac:dyDescent="0.25">
      <c r="A34" s="3" t="s">
        <v>31</v>
      </c>
      <c r="B34" s="3">
        <v>1.8354913748698001</v>
      </c>
      <c r="C34" s="3">
        <v>4.4615867835578998E-2</v>
      </c>
      <c r="D34" s="3">
        <v>12.444172653296</v>
      </c>
      <c r="E34" s="3">
        <v>1.7151543653915999</v>
      </c>
      <c r="F34" s="3">
        <v>0.14624094112059699</v>
      </c>
      <c r="G34" s="3">
        <v>7.5333825121012303</v>
      </c>
      <c r="H34" s="3">
        <v>3.5566350629404699E-2</v>
      </c>
      <c r="I34" s="3">
        <v>0</v>
      </c>
      <c r="J34" s="3">
        <v>1.76968994107775</v>
      </c>
      <c r="K34" s="3">
        <v>0.43752161359802499</v>
      </c>
      <c r="L34" s="3">
        <v>7.7386063036359698E-2</v>
      </c>
      <c r="M34" s="3">
        <v>1.25974565668588</v>
      </c>
    </row>
    <row r="35" spans="1:13" x14ac:dyDescent="0.25">
      <c r="A35" s="3" t="s">
        <v>32</v>
      </c>
      <c r="B35" s="3">
        <v>0.281797187257739</v>
      </c>
      <c r="C35" s="3">
        <v>6.4866351476639494E-2</v>
      </c>
      <c r="D35" s="3">
        <v>6.5864974133535696</v>
      </c>
      <c r="E35" s="3">
        <v>0.22759020300167801</v>
      </c>
      <c r="F35" s="3">
        <v>2.08915630172282E-2</v>
      </c>
      <c r="G35" s="3">
        <v>3.93638470278152</v>
      </c>
      <c r="H35" s="3">
        <v>0.12652282898429201</v>
      </c>
      <c r="I35" s="3">
        <v>0.24988517268423499</v>
      </c>
      <c r="J35" s="3">
        <v>6.9567919979173096</v>
      </c>
      <c r="K35" s="3">
        <v>0.112247328744403</v>
      </c>
      <c r="L35" s="3">
        <v>0.33306631422372401</v>
      </c>
      <c r="M35" s="3">
        <v>3.8541699135744101</v>
      </c>
    </row>
    <row r="36" spans="1:13" x14ac:dyDescent="0.25">
      <c r="A36" s="3" t="s">
        <v>33</v>
      </c>
      <c r="B36" s="3">
        <v>0.34525454270053102</v>
      </c>
      <c r="C36" s="3">
        <v>7.9188458417281296E-2</v>
      </c>
      <c r="D36" s="3">
        <v>3.3273949867352597E-2</v>
      </c>
      <c r="E36" s="3">
        <v>7.4529761590563001E-2</v>
      </c>
      <c r="F36" s="3">
        <v>6.1349748255584299E-2</v>
      </c>
      <c r="G36" s="3">
        <v>0</v>
      </c>
      <c r="H36" s="3">
        <v>3.5340065238682702E-2</v>
      </c>
      <c r="I36" s="3">
        <v>0.304473033274824</v>
      </c>
      <c r="J36" s="3">
        <v>0</v>
      </c>
      <c r="K36" s="3">
        <v>6.1888249981744303E-2</v>
      </c>
      <c r="L36" s="3">
        <v>0.28778283607780802</v>
      </c>
      <c r="M36" s="3">
        <v>0.147075485328238</v>
      </c>
    </row>
    <row r="37" spans="1:13" x14ac:dyDescent="0.25">
      <c r="A37" s="3" t="s">
        <v>34</v>
      </c>
      <c r="B37" s="3">
        <v>0</v>
      </c>
      <c r="C37" s="3">
        <v>0</v>
      </c>
      <c r="D37" s="3">
        <v>6.70482598830867E-2</v>
      </c>
      <c r="E37" s="3">
        <v>0</v>
      </c>
      <c r="F37" s="3">
        <v>2.0656216208530101E-2</v>
      </c>
      <c r="G37" s="3">
        <v>0</v>
      </c>
      <c r="H37" s="3">
        <v>1.7802890007456801E-2</v>
      </c>
      <c r="I37" s="3">
        <v>0</v>
      </c>
      <c r="J37" s="3">
        <v>3.0938300295016399E-2</v>
      </c>
      <c r="K37" s="3">
        <v>1.92125058603844E-2</v>
      </c>
      <c r="L37" s="3">
        <v>1.9055590710081002E-2</v>
      </c>
      <c r="M37" s="3">
        <v>0.110933845429822</v>
      </c>
    </row>
    <row r="38" spans="1:13" x14ac:dyDescent="0.25">
      <c r="A38" s="3" t="s">
        <v>26</v>
      </c>
      <c r="B38" s="3">
        <v>5.6573537642092997E-2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2.6141642166612401E-2</v>
      </c>
      <c r="L38" s="3">
        <v>0</v>
      </c>
      <c r="M38" s="3">
        <v>0</v>
      </c>
    </row>
    <row r="39" spans="1:13" x14ac:dyDescent="0.25">
      <c r="A39" s="3" t="s">
        <v>27</v>
      </c>
      <c r="B39" s="3">
        <v>0</v>
      </c>
      <c r="C39" s="3">
        <v>0</v>
      </c>
      <c r="D39" s="3">
        <v>0</v>
      </c>
      <c r="E39" s="3">
        <v>2.9001383493917801E-2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7.1608352525151298E-2</v>
      </c>
      <c r="L39" s="3">
        <v>0</v>
      </c>
      <c r="M39" s="3">
        <v>0</v>
      </c>
    </row>
    <row r="40" spans="1:13" x14ac:dyDescent="0.25">
      <c r="A40" s="3" t="s">
        <v>28</v>
      </c>
      <c r="B40" s="3">
        <v>0.330955195206244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2.5488101112447099E-2</v>
      </c>
      <c r="L40" s="3">
        <v>0</v>
      </c>
      <c r="M40" s="3">
        <v>0</v>
      </c>
    </row>
    <row r="41" spans="1:13" x14ac:dyDescent="0.25">
      <c r="A41" s="3" t="s">
        <v>29</v>
      </c>
      <c r="B41" s="3">
        <v>0.19019731398692499</v>
      </c>
      <c r="C41" s="3">
        <v>0</v>
      </c>
      <c r="D41" s="3">
        <v>10.9672549127912</v>
      </c>
      <c r="E41" s="3">
        <v>2.8947791458363601E-2</v>
      </c>
      <c r="F41" s="3">
        <v>7.6844857709864697E-2</v>
      </c>
      <c r="G41" s="3">
        <v>9.2962134325011405</v>
      </c>
      <c r="H41" s="3">
        <v>4.0514712456104503E-2</v>
      </c>
      <c r="I41" s="3">
        <v>0.31311698594607201</v>
      </c>
      <c r="J41" s="3">
        <v>11.5667437887983</v>
      </c>
      <c r="K41" s="3">
        <v>8.8878722762821702E-2</v>
      </c>
      <c r="L41" s="3">
        <v>0</v>
      </c>
      <c r="M41" s="3">
        <v>8.8338349265896507</v>
      </c>
    </row>
    <row r="42" spans="1:13" x14ac:dyDescent="0.25">
      <c r="A42" s="3" t="s">
        <v>30</v>
      </c>
      <c r="B42" s="3">
        <v>0.548459562664527</v>
      </c>
      <c r="C42" s="3">
        <v>6.9810877815234706E-2</v>
      </c>
      <c r="D42" s="3">
        <v>28.680278274746701</v>
      </c>
      <c r="E42" s="3">
        <v>0.317520432985122</v>
      </c>
      <c r="F42" s="3">
        <v>0</v>
      </c>
      <c r="G42" s="3">
        <v>34.022767889718502</v>
      </c>
      <c r="H42" s="3">
        <v>0.166160306736263</v>
      </c>
      <c r="I42" s="3">
        <v>0.114859500426789</v>
      </c>
      <c r="J42" s="3">
        <v>27.318826717966701</v>
      </c>
      <c r="K42" s="3">
        <v>0.44910690451187502</v>
      </c>
      <c r="L42" s="3">
        <v>2.2231522495094601E-2</v>
      </c>
      <c r="M42" s="3">
        <v>26.177236274564201</v>
      </c>
    </row>
    <row r="43" spans="1:13" x14ac:dyDescent="0.25">
      <c r="A43" s="3" t="s">
        <v>41</v>
      </c>
      <c r="B43" s="3">
        <v>1.1534155184022401</v>
      </c>
      <c r="C43" s="3">
        <v>1.59610154529194</v>
      </c>
      <c r="D43" s="3">
        <v>6.1879654778645996</v>
      </c>
      <c r="E43" s="3">
        <v>1.3789190397014801</v>
      </c>
      <c r="F43" s="3">
        <v>1.78035006150287</v>
      </c>
      <c r="G43" s="3">
        <v>3.3839822474187802</v>
      </c>
      <c r="H43" s="3">
        <v>1.1546484607959799</v>
      </c>
      <c r="I43" s="3">
        <v>1.4364703191830299</v>
      </c>
      <c r="J43" s="3">
        <v>8.2467064125540404</v>
      </c>
      <c r="K43" s="3">
        <v>1.68267046808973</v>
      </c>
      <c r="L43" s="3">
        <v>2.0613814295477</v>
      </c>
      <c r="M43" s="3">
        <v>4.0750674146712198</v>
      </c>
    </row>
    <row r="44" spans="1:13" x14ac:dyDescent="0.25">
      <c r="A44" s="3" t="s">
        <v>42</v>
      </c>
      <c r="B44" s="3">
        <v>4.1094705217280998</v>
      </c>
      <c r="C44" s="3">
        <v>4.8253141691304497</v>
      </c>
      <c r="D44" s="3">
        <v>10.5406915019342</v>
      </c>
      <c r="E44" s="3">
        <v>4.0728738628712504</v>
      </c>
      <c r="F44" s="3">
        <v>7.9606791230951703</v>
      </c>
      <c r="G44" s="3">
        <v>9.2920774089771392</v>
      </c>
      <c r="H44" s="3">
        <v>4.6415156085648004</v>
      </c>
      <c r="I44" s="3">
        <v>6.2267873680877104</v>
      </c>
      <c r="J44" s="3">
        <v>23.305473467556801</v>
      </c>
      <c r="K44" s="3">
        <v>4.0665319515360698</v>
      </c>
      <c r="L44" s="3">
        <v>8.0179993246478904</v>
      </c>
      <c r="M44" s="3">
        <v>11.173258035859501</v>
      </c>
    </row>
    <row r="45" spans="1:13" x14ac:dyDescent="0.25">
      <c r="A45" s="3" t="s">
        <v>43</v>
      </c>
      <c r="B45" s="3">
        <v>1.1650556097974401</v>
      </c>
      <c r="C45" s="3">
        <v>2.2633573197165902</v>
      </c>
      <c r="D45" s="3">
        <v>0.83163021799864101</v>
      </c>
      <c r="E45" s="3">
        <v>0.52926712419081101</v>
      </c>
      <c r="F45" s="3">
        <v>1.4496964607304501</v>
      </c>
      <c r="G45" s="3">
        <v>1.47336336464967</v>
      </c>
      <c r="H45" s="3">
        <v>0.76121215541958598</v>
      </c>
      <c r="I45" s="3">
        <v>1.4913511183358801</v>
      </c>
      <c r="J45" s="3">
        <v>1.17417564428355</v>
      </c>
      <c r="K45" s="3">
        <v>2.2717412545769098</v>
      </c>
      <c r="L45" s="3">
        <v>0.53500641290669204</v>
      </c>
      <c r="M45" s="3">
        <v>3.42010693234079</v>
      </c>
    </row>
    <row r="46" spans="1:13" x14ac:dyDescent="0.25">
      <c r="A46" s="3" t="s">
        <v>45</v>
      </c>
      <c r="B46" s="3">
        <v>3.1164725052537099</v>
      </c>
      <c r="C46" s="3">
        <v>5.7104540649189897</v>
      </c>
      <c r="D46" s="3">
        <v>1.84032938598871</v>
      </c>
      <c r="E46" s="3">
        <v>2.2217762538766301</v>
      </c>
      <c r="F46" s="3">
        <v>4.1510681546586703</v>
      </c>
      <c r="G46" s="3">
        <v>5.47706506556443</v>
      </c>
      <c r="H46" s="3">
        <v>2.53169844703794</v>
      </c>
      <c r="I46" s="3">
        <v>1.4455911526831999</v>
      </c>
      <c r="J46" s="3">
        <v>2.15844230396509</v>
      </c>
      <c r="K46" s="3">
        <v>4.0011470243476497</v>
      </c>
      <c r="L46" s="3">
        <v>4.3890834576301598</v>
      </c>
      <c r="M46" s="3">
        <v>8.3754516332226299</v>
      </c>
    </row>
    <row r="47" spans="1:13" x14ac:dyDescent="0.25">
      <c r="A47" s="3" t="s">
        <v>44</v>
      </c>
      <c r="B47" s="3">
        <v>2.77343063184989</v>
      </c>
      <c r="C47" s="3">
        <v>4.8777784356575999</v>
      </c>
      <c r="D47" s="3">
        <v>1.1965341619812799</v>
      </c>
      <c r="E47" s="3">
        <v>2.9518860377884502</v>
      </c>
      <c r="F47" s="3">
        <v>2.0494870758281598</v>
      </c>
      <c r="G47" s="3">
        <v>2.5745733372470698</v>
      </c>
      <c r="H47" s="3">
        <v>2.6094463006098998</v>
      </c>
      <c r="I47" s="3">
        <v>1.44830371073182</v>
      </c>
      <c r="J47" s="3">
        <v>2.5271817080901799</v>
      </c>
      <c r="K47" s="3">
        <v>5.0664560857214997</v>
      </c>
      <c r="L47" s="3">
        <v>2.0557719371828198</v>
      </c>
      <c r="M47" s="3">
        <v>4.0334727404996702</v>
      </c>
    </row>
    <row r="48" spans="1:13" x14ac:dyDescent="0.25">
      <c r="A48" s="3" t="s">
        <v>46</v>
      </c>
      <c r="B48" s="3">
        <v>3.0250208243643999</v>
      </c>
      <c r="C48" s="3">
        <v>0.52464975650635703</v>
      </c>
      <c r="D48" s="3">
        <v>0.73726465748955305</v>
      </c>
      <c r="E48" s="3">
        <v>1.66784627403971</v>
      </c>
      <c r="F48" s="3">
        <v>0.36295510572978701</v>
      </c>
      <c r="G48" s="3">
        <v>1.0322280172335401</v>
      </c>
      <c r="H48" s="3">
        <v>1.29406386214308</v>
      </c>
      <c r="I48" s="3">
        <v>0.77091216429968501</v>
      </c>
      <c r="J48" s="3">
        <v>1.8098653914367</v>
      </c>
      <c r="K48" s="3">
        <v>7.2649236596250502</v>
      </c>
      <c r="L48" s="3">
        <v>0.33690974609354402</v>
      </c>
      <c r="M48" s="3">
        <v>3.2013421596077398</v>
      </c>
    </row>
    <row r="49" spans="1:13" x14ac:dyDescent="0.25">
      <c r="A49" s="3" t="s">
        <v>47</v>
      </c>
      <c r="B49" s="3">
        <v>0.77289275802512003</v>
      </c>
      <c r="C49" s="3">
        <v>0.12868565410546401</v>
      </c>
      <c r="D49" s="3">
        <v>0.25453545762051799</v>
      </c>
      <c r="E49" s="3">
        <v>0.84104489654284298</v>
      </c>
      <c r="F49" s="3">
        <v>0.26828039114473001</v>
      </c>
      <c r="G49" s="3">
        <v>0.490545459167329</v>
      </c>
      <c r="H49" s="3">
        <v>0.318788632222751</v>
      </c>
      <c r="I49" s="3">
        <v>0.11114173235482</v>
      </c>
      <c r="J49" s="3">
        <v>1.20553725729561</v>
      </c>
      <c r="K49" s="3">
        <v>2.64091102132077</v>
      </c>
      <c r="L49" s="3">
        <v>6.1460460346519002E-2</v>
      </c>
      <c r="M49" s="3">
        <v>0.92719831868863101</v>
      </c>
    </row>
    <row r="50" spans="1:13" x14ac:dyDescent="0.25">
      <c r="A50" s="3" t="s">
        <v>48</v>
      </c>
      <c r="B50" s="3">
        <v>31.8755775874283</v>
      </c>
      <c r="C50" s="3">
        <v>31.015492233693401</v>
      </c>
      <c r="D50" s="3">
        <v>30.882986007986901</v>
      </c>
      <c r="E50" s="3">
        <v>30.895422822614801</v>
      </c>
      <c r="F50" s="3">
        <v>14.088787076095301</v>
      </c>
      <c r="G50" s="3">
        <v>9.1499907603047195</v>
      </c>
      <c r="H50" s="3">
        <v>43.363238770640798</v>
      </c>
      <c r="I50" s="3">
        <v>51.8159536713789</v>
      </c>
      <c r="J50" s="3">
        <v>37.562548192108501</v>
      </c>
      <c r="K50" s="3">
        <v>83.931879413257093</v>
      </c>
      <c r="L50" s="3">
        <v>19.279864151677899</v>
      </c>
      <c r="M50" s="3">
        <v>33.282149247519101</v>
      </c>
    </row>
    <row r="51" spans="1:13" x14ac:dyDescent="0.25">
      <c r="A51" s="3" t="s">
        <v>49</v>
      </c>
      <c r="B51" s="3">
        <v>21.765157607503401</v>
      </c>
      <c r="C51" s="3">
        <v>25.314452040519999</v>
      </c>
      <c r="D51" s="3">
        <v>24.668580778117299</v>
      </c>
      <c r="E51" s="3">
        <v>27.415879334746698</v>
      </c>
      <c r="F51" s="3">
        <v>12.0821663114894</v>
      </c>
      <c r="G51" s="3">
        <v>8.8042571822469995</v>
      </c>
      <c r="H51" s="3">
        <v>14.617084832841201</v>
      </c>
      <c r="I51" s="3">
        <v>12.6527822413075</v>
      </c>
      <c r="J51" s="3">
        <v>12.9398746989031</v>
      </c>
      <c r="K51" s="3">
        <v>28.2872068976028</v>
      </c>
      <c r="L51" s="3">
        <v>3.4801714337178602</v>
      </c>
      <c r="M51" s="3">
        <v>10.7555041918011</v>
      </c>
    </row>
    <row r="52" spans="1:13" x14ac:dyDescent="0.25">
      <c r="A52" s="3" t="s">
        <v>50</v>
      </c>
      <c r="B52" s="3">
        <v>34.101190174158603</v>
      </c>
      <c r="C52" s="3">
        <v>63.772208888352999</v>
      </c>
      <c r="D52" s="3">
        <v>37.647475194348999</v>
      </c>
      <c r="E52" s="3">
        <v>45.408019183934599</v>
      </c>
      <c r="F52" s="3">
        <v>28.490812176718102</v>
      </c>
      <c r="G52" s="3">
        <v>26.270124241189102</v>
      </c>
      <c r="H52" s="3">
        <v>62.946697605691199</v>
      </c>
      <c r="I52" s="3">
        <v>43.850074737088001</v>
      </c>
      <c r="J52" s="3">
        <v>26.0542555154966</v>
      </c>
      <c r="K52" s="3">
        <v>71.745835810460505</v>
      </c>
      <c r="L52" s="3">
        <v>23.885907888896298</v>
      </c>
      <c r="M52" s="3">
        <v>35.596568841175298</v>
      </c>
    </row>
    <row r="53" spans="1:13" x14ac:dyDescent="0.25">
      <c r="A53" s="3" t="s">
        <v>51</v>
      </c>
      <c r="B53" s="3">
        <v>12.0142640111458</v>
      </c>
      <c r="C53" s="3">
        <v>45.160581306511901</v>
      </c>
      <c r="D53" s="3">
        <v>24.877286776395401</v>
      </c>
      <c r="E53" s="3">
        <v>15.768233012796999</v>
      </c>
      <c r="F53" s="3">
        <v>10.6473388309198</v>
      </c>
      <c r="G53" s="3">
        <v>16.6100814482126</v>
      </c>
      <c r="H53" s="3">
        <v>12.520566031724</v>
      </c>
      <c r="I53" s="3">
        <v>14.654004698725</v>
      </c>
      <c r="J53" s="3">
        <v>12.3566912587454</v>
      </c>
      <c r="K53" s="3">
        <v>7.1937114157624196</v>
      </c>
      <c r="L53" s="3">
        <v>9.7399956468339504</v>
      </c>
      <c r="M53" s="3">
        <v>36.213510082793903</v>
      </c>
    </row>
    <row r="54" spans="1:13" x14ac:dyDescent="0.25">
      <c r="A54" s="3" t="s">
        <v>35</v>
      </c>
      <c r="B54" s="3">
        <v>0.12674297081890901</v>
      </c>
      <c r="C54" s="3">
        <v>4.0398172948917697E-2</v>
      </c>
      <c r="D54" s="3">
        <v>0</v>
      </c>
      <c r="E54" s="3">
        <v>7.9141690366720696E-2</v>
      </c>
      <c r="F54" s="3">
        <v>0</v>
      </c>
      <c r="G54" s="3">
        <v>0</v>
      </c>
      <c r="H54" s="3">
        <v>0</v>
      </c>
      <c r="I54" s="3">
        <v>0</v>
      </c>
      <c r="J54" s="3">
        <v>0.12436225640506</v>
      </c>
      <c r="K54" s="3">
        <v>0.256666465856</v>
      </c>
      <c r="L54" s="3">
        <v>7.0133777061712504E-2</v>
      </c>
      <c r="M54" s="3">
        <v>0.213478125390719</v>
      </c>
    </row>
    <row r="55" spans="1:13" x14ac:dyDescent="0.25">
      <c r="A55" s="3" t="s">
        <v>36</v>
      </c>
      <c r="B55" s="3">
        <v>5.1141654921388703E-2</v>
      </c>
      <c r="C55" s="3">
        <v>0</v>
      </c>
      <c r="D55" s="3">
        <v>2.9516357279125899E-2</v>
      </c>
      <c r="E55" s="3">
        <v>0</v>
      </c>
      <c r="F55" s="3">
        <v>1.39455672879924E-2</v>
      </c>
      <c r="G55" s="3">
        <v>0</v>
      </c>
      <c r="H55" s="3">
        <v>0</v>
      </c>
      <c r="I55" s="3">
        <v>0</v>
      </c>
      <c r="J55" s="3">
        <v>0</v>
      </c>
      <c r="K55" s="3">
        <v>2.84966264615471E-2</v>
      </c>
      <c r="L55" s="3">
        <v>0</v>
      </c>
      <c r="M55" s="3">
        <v>0</v>
      </c>
    </row>
    <row r="56" spans="1:13" x14ac:dyDescent="0.25">
      <c r="A56" s="3" t="s">
        <v>37</v>
      </c>
      <c r="B56" s="3">
        <v>1.42446946360702E-2</v>
      </c>
      <c r="C56" s="3">
        <v>0</v>
      </c>
      <c r="D56" s="3">
        <v>1.13165210208763E-2</v>
      </c>
      <c r="E56" s="3">
        <v>0</v>
      </c>
      <c r="F56" s="3">
        <v>0</v>
      </c>
      <c r="G56" s="3">
        <v>9.5127078534613992E-3</v>
      </c>
      <c r="H56" s="3">
        <v>0</v>
      </c>
      <c r="I56" s="3">
        <v>0</v>
      </c>
      <c r="J56" s="3">
        <v>0</v>
      </c>
      <c r="K56" s="3">
        <v>0.26393769679894502</v>
      </c>
      <c r="L56" s="3">
        <v>7.2261240166304405E-2</v>
      </c>
      <c r="M56" s="3">
        <v>7.4859152591423006E-2</v>
      </c>
    </row>
    <row r="57" spans="1:13" x14ac:dyDescent="0.25">
      <c r="A57" s="3" t="s">
        <v>38</v>
      </c>
      <c r="B57" s="3">
        <v>0</v>
      </c>
      <c r="C57" s="3">
        <v>0</v>
      </c>
      <c r="D57" s="3">
        <v>1.6826089416755001E-2</v>
      </c>
      <c r="E57" s="3">
        <v>0</v>
      </c>
      <c r="F57" s="3">
        <v>0</v>
      </c>
      <c r="G57" s="3">
        <v>4.7323319372017301E-2</v>
      </c>
      <c r="H57" s="3">
        <v>0.17937760386301099</v>
      </c>
      <c r="I57" s="3">
        <v>0.28552828142735798</v>
      </c>
      <c r="J57" s="3">
        <v>0.41763150347077199</v>
      </c>
      <c r="K57" s="3">
        <v>1.1516676858830801</v>
      </c>
      <c r="L57" s="3">
        <v>0.30055009256225002</v>
      </c>
      <c r="M57" s="3">
        <v>0.32363458772777998</v>
      </c>
    </row>
    <row r="58" spans="1:13" x14ac:dyDescent="0.25">
      <c r="A58" s="3" t="s">
        <v>39</v>
      </c>
      <c r="B58" s="3">
        <v>0</v>
      </c>
      <c r="C58" s="3">
        <v>0</v>
      </c>
      <c r="D58" s="3">
        <v>7.7328293168172801E-2</v>
      </c>
      <c r="E58" s="3">
        <v>1.69846735597542E-2</v>
      </c>
      <c r="F58" s="3">
        <v>0</v>
      </c>
      <c r="G58" s="3">
        <v>0</v>
      </c>
      <c r="H58" s="3">
        <v>0</v>
      </c>
      <c r="I58" s="3">
        <v>0</v>
      </c>
      <c r="J58" s="3">
        <v>5.2726197086732297E-2</v>
      </c>
      <c r="K58" s="3">
        <v>0.249679357836217</v>
      </c>
      <c r="L58" s="3">
        <v>1.2930579410412099E-2</v>
      </c>
      <c r="M58" s="3">
        <v>0.113063427748695</v>
      </c>
    </row>
    <row r="59" spans="1:13" x14ac:dyDescent="0.25">
      <c r="A59" s="3" t="s">
        <v>40</v>
      </c>
      <c r="B59" s="3">
        <v>0</v>
      </c>
      <c r="C59" s="3">
        <v>0</v>
      </c>
      <c r="D59" s="3">
        <v>5.9333901877426702E-2</v>
      </c>
      <c r="E59" s="3">
        <v>1.7312050350961099E-2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1.4980761470173001</v>
      </c>
      <c r="L59" s="3">
        <v>1.50688969185989E-2</v>
      </c>
      <c r="M59" s="3">
        <v>0.15126809226500801</v>
      </c>
    </row>
    <row r="60" spans="1:13" x14ac:dyDescent="0.25">
      <c r="A60" s="3" t="s">
        <v>58</v>
      </c>
      <c r="B60" s="3">
        <v>2.4186227731783399E-2</v>
      </c>
      <c r="C60" s="3">
        <v>0.113173150839967</v>
      </c>
      <c r="D60" s="3">
        <v>2.2532428641737899E-2</v>
      </c>
      <c r="E60" s="3">
        <v>3.7659147823530498E-2</v>
      </c>
      <c r="F60" s="3">
        <v>0</v>
      </c>
      <c r="G60" s="3">
        <v>2.4461006561740301E-2</v>
      </c>
      <c r="H60" s="3">
        <v>0.11045422111704301</v>
      </c>
      <c r="I60" s="3">
        <v>0.20440233709674899</v>
      </c>
      <c r="J60" s="3">
        <v>0.367148108761638</v>
      </c>
      <c r="K60" s="3">
        <v>0.36293398580140201</v>
      </c>
      <c r="L60" s="3">
        <v>7.3339372850467696E-2</v>
      </c>
      <c r="M60" s="3">
        <v>0.15961383532232301</v>
      </c>
    </row>
    <row r="61" spans="1:13" x14ac:dyDescent="0.25">
      <c r="A61" s="3" t="s">
        <v>59</v>
      </c>
      <c r="B61" s="3">
        <v>1.4420580113253201</v>
      </c>
      <c r="C61" s="3">
        <v>1.9788488051436901</v>
      </c>
      <c r="D61" s="3">
        <v>2.64276245420898</v>
      </c>
      <c r="E61" s="3">
        <v>2.3173700903858401</v>
      </c>
      <c r="F61" s="3">
        <v>1.0850443074586</v>
      </c>
      <c r="G61" s="3">
        <v>0.78028122375347597</v>
      </c>
      <c r="H61" s="3">
        <v>2.46077890670509</v>
      </c>
      <c r="I61" s="3">
        <v>2.5856590992287898</v>
      </c>
      <c r="J61" s="3">
        <v>3.9809653252355299</v>
      </c>
      <c r="K61" s="3">
        <v>4.51751863305127</v>
      </c>
      <c r="L61" s="3">
        <v>1.8678406712901101</v>
      </c>
      <c r="M61" s="3">
        <v>2.4073990491118802</v>
      </c>
    </row>
    <row r="62" spans="1:13" x14ac:dyDescent="0.25">
      <c r="A62" s="3" t="s">
        <v>60</v>
      </c>
      <c r="B62" s="3">
        <v>1.4652582218567001</v>
      </c>
      <c r="C62" s="3">
        <v>2.5858376247150199</v>
      </c>
      <c r="D62" s="3">
        <v>1.9934698408067799</v>
      </c>
      <c r="E62" s="3">
        <v>1.2802848978852499</v>
      </c>
      <c r="F62" s="3">
        <v>1.9653762383537801</v>
      </c>
      <c r="G62" s="3">
        <v>2.40998383859678</v>
      </c>
      <c r="H62" s="3">
        <v>2.84088701952389</v>
      </c>
      <c r="I62" s="3">
        <v>3.1099050194972699</v>
      </c>
      <c r="J62" s="3">
        <v>3.33707304441204</v>
      </c>
      <c r="K62" s="3">
        <v>3.43519810542844</v>
      </c>
      <c r="L62" s="3">
        <v>4.3231765515000502</v>
      </c>
      <c r="M62" s="3">
        <v>3.3890339596172301</v>
      </c>
    </row>
    <row r="63" spans="1:13" x14ac:dyDescent="0.25">
      <c r="A63" s="3" t="s">
        <v>61</v>
      </c>
      <c r="B63" s="3">
        <v>2.3488408995722501</v>
      </c>
      <c r="C63" s="3">
        <v>3.2405144238488499</v>
      </c>
      <c r="D63" s="3">
        <v>2.5369188639387499</v>
      </c>
      <c r="E63" s="3">
        <v>2.2513979635533099</v>
      </c>
      <c r="F63" s="3">
        <v>1.91647945374094</v>
      </c>
      <c r="G63" s="3">
        <v>2.0995517768334202</v>
      </c>
      <c r="H63" s="3">
        <v>4.4624690424936402</v>
      </c>
      <c r="I63" s="3">
        <v>3.8347902235162401</v>
      </c>
      <c r="J63" s="3">
        <v>3.8939351836613598</v>
      </c>
      <c r="K63" s="3">
        <v>4.35012552009443</v>
      </c>
      <c r="L63" s="3">
        <v>3.6433944790382999</v>
      </c>
      <c r="M63" s="3">
        <v>4.1308130042037403</v>
      </c>
    </row>
    <row r="64" spans="1:13" x14ac:dyDescent="0.25">
      <c r="A64" s="3" t="s">
        <v>56</v>
      </c>
      <c r="B64" s="3">
        <v>3.8607631817378598</v>
      </c>
      <c r="C64" s="3">
        <v>2.1562968410056</v>
      </c>
      <c r="D64" s="3">
        <v>2.3733195517321</v>
      </c>
      <c r="E64" s="3">
        <v>4.0161239944378302</v>
      </c>
      <c r="F64" s="3">
        <v>6.3277117023267397</v>
      </c>
      <c r="G64" s="3">
        <v>2.5281678826128098</v>
      </c>
      <c r="H64" s="3">
        <v>5.7066431631515</v>
      </c>
      <c r="I64" s="3">
        <v>2.9383605915258002</v>
      </c>
      <c r="J64" s="3">
        <v>2.5667470586846202</v>
      </c>
      <c r="K64" s="3">
        <v>8.5618096453302694</v>
      </c>
      <c r="L64" s="3">
        <v>4.0392677972634496</v>
      </c>
      <c r="M64" s="3">
        <v>1.67166003761907</v>
      </c>
    </row>
    <row r="65" spans="1:13" x14ac:dyDescent="0.25">
      <c r="A65" s="3" t="s">
        <v>57</v>
      </c>
      <c r="B65" s="3">
        <v>9.0869135634543005E-2</v>
      </c>
      <c r="C65" s="3">
        <v>7.5954347265610206E-2</v>
      </c>
      <c r="D65" s="3">
        <v>0</v>
      </c>
      <c r="E65" s="3">
        <v>0.222355209626069</v>
      </c>
      <c r="F65" s="3">
        <v>0.22517389310578501</v>
      </c>
      <c r="G65" s="3">
        <v>0</v>
      </c>
      <c r="H65" s="3">
        <v>1.5901678950348198E-2</v>
      </c>
      <c r="I65" s="3">
        <v>0</v>
      </c>
      <c r="J65" s="3">
        <v>2.1550308025854899E-2</v>
      </c>
      <c r="K65" s="3">
        <v>0</v>
      </c>
      <c r="L65" s="3">
        <v>0</v>
      </c>
      <c r="M65" s="3">
        <v>0</v>
      </c>
    </row>
    <row r="66" spans="1:13" x14ac:dyDescent="0.25">
      <c r="A66" s="3" t="s">
        <v>62</v>
      </c>
      <c r="B66" s="3">
        <v>2.1811852463482899</v>
      </c>
      <c r="C66" s="3">
        <v>3.0700407295340102</v>
      </c>
      <c r="D66" s="3">
        <v>3.5383208186616399</v>
      </c>
      <c r="E66" s="3">
        <v>2.78214494606233</v>
      </c>
      <c r="F66" s="3">
        <v>4.90868820671073</v>
      </c>
      <c r="G66" s="3">
        <v>3.18653914563393</v>
      </c>
      <c r="H66" s="3">
        <v>3.52816872830978</v>
      </c>
      <c r="I66" s="3">
        <v>2.6526994449102399</v>
      </c>
      <c r="J66" s="3">
        <v>4.8184182289222797</v>
      </c>
      <c r="K66" s="3">
        <v>3.5481153142518198</v>
      </c>
      <c r="L66" s="3">
        <v>4.3494363554822701</v>
      </c>
      <c r="M66" s="3">
        <v>5.4291912064093202</v>
      </c>
    </row>
    <row r="67" spans="1:13" x14ac:dyDescent="0.25">
      <c r="A67" s="3" t="s">
        <v>64</v>
      </c>
      <c r="B67" s="3">
        <v>3.53016891271144</v>
      </c>
      <c r="C67" s="3">
        <v>3.1846423262808901</v>
      </c>
      <c r="D67" s="3">
        <v>4.4805615805848902</v>
      </c>
      <c r="E67" s="3">
        <v>4.1019133599267299</v>
      </c>
      <c r="F67" s="3">
        <v>4.8182244322552901</v>
      </c>
      <c r="G67" s="3">
        <v>2.7208163203228701</v>
      </c>
      <c r="H67" s="3">
        <v>4.2909410826315098</v>
      </c>
      <c r="I67" s="3">
        <v>5.1256203959915796</v>
      </c>
      <c r="J67" s="3">
        <v>5.6426325192207401</v>
      </c>
      <c r="K67" s="3">
        <v>5.1373863939489901</v>
      </c>
      <c r="L67" s="3">
        <v>5.0481229583871299</v>
      </c>
      <c r="M67" s="3">
        <v>4.6570911833687996</v>
      </c>
    </row>
    <row r="68" spans="1:13" x14ac:dyDescent="0.25">
      <c r="A68" s="3" t="s">
        <v>65</v>
      </c>
      <c r="B68" s="3">
        <v>8.7434415936416503</v>
      </c>
      <c r="C68" s="3">
        <v>9.7623428582970799</v>
      </c>
      <c r="D68" s="3">
        <v>9.9194232203321793</v>
      </c>
      <c r="E68" s="3">
        <v>12.0210297805514</v>
      </c>
      <c r="F68" s="3">
        <v>14.500611320758599</v>
      </c>
      <c r="G68" s="3">
        <v>10.9311196380187</v>
      </c>
      <c r="H68" s="3">
        <v>10.500897030208201</v>
      </c>
      <c r="I68" s="3">
        <v>8.3912440116927005</v>
      </c>
      <c r="J68" s="3">
        <v>16.173828494966301</v>
      </c>
      <c r="K68" s="3">
        <v>13.8142451244467</v>
      </c>
      <c r="L68" s="3">
        <v>13.3132816334296</v>
      </c>
      <c r="M68" s="3">
        <v>13.3559386365145</v>
      </c>
    </row>
    <row r="69" spans="1:13" x14ac:dyDescent="0.25">
      <c r="A69" s="3" t="s">
        <v>66</v>
      </c>
      <c r="B69" s="3">
        <v>4.41468378227753</v>
      </c>
      <c r="C69" s="3">
        <v>5.7373543857123099</v>
      </c>
      <c r="D69" s="3">
        <v>4.5287830270902196</v>
      </c>
      <c r="E69" s="3">
        <v>6.4921116126676797</v>
      </c>
      <c r="F69" s="3">
        <v>10.165190603146</v>
      </c>
      <c r="G69" s="3">
        <v>8.6723351456925108</v>
      </c>
      <c r="H69" s="3">
        <v>5.1517771854968197</v>
      </c>
      <c r="I69" s="3">
        <v>5.3147071467750404</v>
      </c>
      <c r="J69" s="3">
        <v>7.4331775403873097</v>
      </c>
      <c r="K69" s="3">
        <v>8.2247351879358401</v>
      </c>
      <c r="L69" s="3">
        <v>10.003820810358601</v>
      </c>
      <c r="M69" s="3">
        <v>10.699916942773401</v>
      </c>
    </row>
    <row r="70" spans="1:13" x14ac:dyDescent="0.25">
      <c r="A70" s="3" t="s">
        <v>67</v>
      </c>
      <c r="B70" s="3">
        <v>14.038855132604199</v>
      </c>
      <c r="C70" s="3">
        <v>8.2822228159851505</v>
      </c>
      <c r="D70" s="3">
        <v>11.0004543129117</v>
      </c>
      <c r="E70" s="3">
        <v>20.523484672152499</v>
      </c>
      <c r="F70" s="3">
        <v>14.892960568686499</v>
      </c>
      <c r="G70" s="3">
        <v>10.263840091172501</v>
      </c>
      <c r="H70" s="3">
        <v>3.3764164144867901</v>
      </c>
      <c r="I70" s="3">
        <v>1.87646125847534</v>
      </c>
      <c r="J70" s="3">
        <v>2.9784455100963201</v>
      </c>
      <c r="K70" s="3">
        <v>3.2056726806097</v>
      </c>
      <c r="L70" s="3">
        <v>3.6307363131911599</v>
      </c>
      <c r="M70" s="3">
        <v>4.5694402301891701</v>
      </c>
    </row>
    <row r="71" spans="1:13" x14ac:dyDescent="0.25">
      <c r="A71" s="3" t="s">
        <v>68</v>
      </c>
      <c r="B71" s="3">
        <v>5.1257794543289803</v>
      </c>
      <c r="C71" s="3">
        <v>4.8432809715705796</v>
      </c>
      <c r="D71" s="3">
        <v>4.4576024860806003</v>
      </c>
      <c r="E71" s="3">
        <v>6.1714176095876701</v>
      </c>
      <c r="F71" s="3">
        <v>5.3124343906993001</v>
      </c>
      <c r="G71" s="3">
        <v>5.7333180393484797</v>
      </c>
      <c r="H71" s="3">
        <v>7.9868989750638697</v>
      </c>
      <c r="I71" s="3">
        <v>4.7871981292891599</v>
      </c>
      <c r="J71" s="3">
        <v>6.5299679739702903</v>
      </c>
      <c r="K71" s="3">
        <v>8.3778837048113495</v>
      </c>
      <c r="L71" s="3">
        <v>7.9500024617917502</v>
      </c>
      <c r="M71" s="3">
        <v>10.1567293684622</v>
      </c>
    </row>
    <row r="72" spans="1:13" x14ac:dyDescent="0.25">
      <c r="A72" s="3" t="s">
        <v>70</v>
      </c>
      <c r="B72" s="3">
        <v>5.4399091086745903</v>
      </c>
      <c r="C72" s="3">
        <v>6.2136582167441903</v>
      </c>
      <c r="D72" s="3">
        <v>5.1795990227226696</v>
      </c>
      <c r="E72" s="3">
        <v>6.901461885602</v>
      </c>
      <c r="F72" s="3">
        <v>6.7542077339714401</v>
      </c>
      <c r="G72" s="3">
        <v>5.5625285955866897</v>
      </c>
      <c r="H72" s="3">
        <v>11.167430742858601</v>
      </c>
      <c r="I72" s="3">
        <v>10.593950515884201</v>
      </c>
      <c r="J72" s="3">
        <v>9.9100910736024197</v>
      </c>
      <c r="K72" s="3">
        <v>14.569627569649199</v>
      </c>
      <c r="L72" s="3">
        <v>8.1546624563886692</v>
      </c>
      <c r="M72" s="3">
        <v>9.1177262472170906</v>
      </c>
    </row>
    <row r="73" spans="1:13" x14ac:dyDescent="0.25">
      <c r="A73" s="3" t="s">
        <v>71</v>
      </c>
      <c r="B73" s="3">
        <v>7.43417772210731</v>
      </c>
      <c r="C73" s="3">
        <v>7.1621904512998702</v>
      </c>
      <c r="D73" s="3">
        <v>4.7767077819883603</v>
      </c>
      <c r="E73" s="3">
        <v>9.3932195759930206</v>
      </c>
      <c r="F73" s="3">
        <v>6.2547542267885898</v>
      </c>
      <c r="G73" s="3">
        <v>4.6566725695197899</v>
      </c>
      <c r="H73" s="3">
        <v>5.8754970982408601</v>
      </c>
      <c r="I73" s="3">
        <v>7.9925431646850198</v>
      </c>
      <c r="J73" s="3">
        <v>3.4780641219669399</v>
      </c>
      <c r="K73" s="3">
        <v>7.2683576407063297</v>
      </c>
      <c r="L73" s="3">
        <v>4.47755197907669</v>
      </c>
      <c r="M73" s="3">
        <v>4.0180609992687497</v>
      </c>
    </row>
    <row r="74" spans="1:13" x14ac:dyDescent="0.25">
      <c r="A74" s="3" t="s">
        <v>63</v>
      </c>
      <c r="B74" s="3">
        <v>0.96317858567019599</v>
      </c>
      <c r="C74" s="3">
        <v>0.71831568896819298</v>
      </c>
      <c r="D74" s="3">
        <v>1.0167207250453401</v>
      </c>
      <c r="E74" s="3">
        <v>1.12980006981099</v>
      </c>
      <c r="F74" s="3">
        <v>2.6944688265004602</v>
      </c>
      <c r="G74" s="3">
        <v>1.5148311300874999</v>
      </c>
      <c r="H74" s="3">
        <v>1.4167441400310701</v>
      </c>
      <c r="I74" s="3">
        <v>0.97629813444226199</v>
      </c>
      <c r="J74" s="3">
        <v>1.7590715504552199</v>
      </c>
      <c r="K74" s="3">
        <v>2.1581453075028501</v>
      </c>
      <c r="L74" s="3">
        <v>2.3038632749271701</v>
      </c>
      <c r="M74" s="3">
        <v>2.63901249977918</v>
      </c>
    </row>
    <row r="75" spans="1:13" x14ac:dyDescent="0.25">
      <c r="A75" s="3" t="s">
        <v>69</v>
      </c>
      <c r="B75" s="3">
        <v>0.75276647467869096</v>
      </c>
      <c r="C75" s="3">
        <v>0.22238192820982999</v>
      </c>
      <c r="D75" s="3">
        <v>0.47135887851949798</v>
      </c>
      <c r="E75" s="3">
        <v>0.39938667330704603</v>
      </c>
      <c r="F75" s="3">
        <v>0.469059738407409</v>
      </c>
      <c r="G75" s="3">
        <v>0.53204412756095198</v>
      </c>
      <c r="H75" s="3">
        <v>0.93022843744419104</v>
      </c>
      <c r="I75" s="3">
        <v>0</v>
      </c>
      <c r="J75" s="3">
        <v>0.98399777660224896</v>
      </c>
      <c r="K75" s="3">
        <v>1.1761965350616299</v>
      </c>
      <c r="L75" s="3">
        <v>0.785782286667569</v>
      </c>
      <c r="M75" s="3">
        <v>1.11182181437505</v>
      </c>
    </row>
    <row r="76" spans="1:13" x14ac:dyDescent="0.25">
      <c r="A76" s="3" t="s">
        <v>76</v>
      </c>
      <c r="B76" s="3">
        <v>2.32170923929956</v>
      </c>
      <c r="C76" s="3">
        <v>1.11519881235925</v>
      </c>
      <c r="D76" s="3">
        <v>1.0549470403833101</v>
      </c>
      <c r="E76" s="3">
        <v>1.71290782975001</v>
      </c>
      <c r="F76" s="3">
        <v>0.740360619059658</v>
      </c>
      <c r="G76" s="3">
        <v>0.57252161435341298</v>
      </c>
      <c r="H76" s="3">
        <v>6.1046980273950703E-2</v>
      </c>
      <c r="I76" s="3">
        <v>0</v>
      </c>
      <c r="J76" s="3">
        <v>0</v>
      </c>
      <c r="K76" s="3">
        <v>4.70761514331774E-2</v>
      </c>
      <c r="L76" s="3">
        <v>0</v>
      </c>
      <c r="M76" s="3">
        <v>0</v>
      </c>
    </row>
    <row r="77" spans="1:13" x14ac:dyDescent="0.25">
      <c r="A77" s="3" t="s">
        <v>74</v>
      </c>
      <c r="B77" s="3">
        <v>0.29289832284707701</v>
      </c>
      <c r="C77" s="3">
        <v>9.3904897592174005E-2</v>
      </c>
      <c r="D77" s="3">
        <v>4.92116844746028E-2</v>
      </c>
      <c r="E77" s="3">
        <v>0.437116814052873</v>
      </c>
      <c r="F77" s="3">
        <v>8.7726839201648296E-2</v>
      </c>
      <c r="G77" s="3">
        <v>5.1771410202621701E-2</v>
      </c>
      <c r="H77" s="3">
        <v>0</v>
      </c>
      <c r="I77" s="3">
        <v>0</v>
      </c>
      <c r="J77" s="3">
        <v>0</v>
      </c>
      <c r="K77" s="3">
        <v>2.44632020576807E-2</v>
      </c>
      <c r="L77" s="3">
        <v>0</v>
      </c>
      <c r="M77" s="3">
        <v>0</v>
      </c>
    </row>
    <row r="78" spans="1:13" x14ac:dyDescent="0.25">
      <c r="A78" s="3" t="s">
        <v>75</v>
      </c>
      <c r="B78" s="3">
        <v>0.87047352964604996</v>
      </c>
      <c r="C78" s="3">
        <v>0.64573698893780695</v>
      </c>
      <c r="D78" s="3">
        <v>0.36119462046187301</v>
      </c>
      <c r="E78" s="3">
        <v>1.40621969776984</v>
      </c>
      <c r="F78" s="3">
        <v>0.33565326331127499</v>
      </c>
      <c r="G78" s="3">
        <v>0.44986708843559697</v>
      </c>
      <c r="H78" s="3">
        <v>0.16581620022933799</v>
      </c>
      <c r="I78" s="3">
        <v>0</v>
      </c>
      <c r="J78" s="3">
        <v>0</v>
      </c>
      <c r="K78" s="3">
        <v>0.35769676745429002</v>
      </c>
      <c r="L78" s="3">
        <v>0</v>
      </c>
      <c r="M78" s="3">
        <v>6.5253332126152003E-2</v>
      </c>
    </row>
    <row r="79" spans="1:13" x14ac:dyDescent="0.25">
      <c r="A79" s="3" t="s">
        <v>72</v>
      </c>
      <c r="B79" s="3">
        <v>3.6964439184427298</v>
      </c>
      <c r="C79" s="3">
        <v>1.1002230691143999</v>
      </c>
      <c r="D79" s="3">
        <v>0.93101545304746403</v>
      </c>
      <c r="E79" s="3">
        <v>2.95495479209593</v>
      </c>
      <c r="F79" s="3">
        <v>1.60071070033256</v>
      </c>
      <c r="G79" s="3">
        <v>0.82977583465751903</v>
      </c>
      <c r="H79" s="3">
        <v>0.499796487380189</v>
      </c>
      <c r="I79" s="3">
        <v>0</v>
      </c>
      <c r="J79" s="3">
        <v>0.12850730624030801</v>
      </c>
      <c r="K79" s="3">
        <v>1.0772017169199</v>
      </c>
      <c r="L79" s="3">
        <v>0.111852215135991</v>
      </c>
      <c r="M79" s="3">
        <v>0.108755553543587</v>
      </c>
    </row>
    <row r="80" spans="1:13" x14ac:dyDescent="0.25">
      <c r="A80" s="4" t="s">
        <v>73</v>
      </c>
      <c r="B80" s="4">
        <v>5.86279480337185</v>
      </c>
      <c r="C80" s="4">
        <v>4.7782480897496002</v>
      </c>
      <c r="D80" s="4">
        <v>2.5688547625428702</v>
      </c>
      <c r="E80" s="4">
        <v>7.9131008939319996</v>
      </c>
      <c r="F80" s="4">
        <v>5.0412241146746997</v>
      </c>
      <c r="G80" s="4">
        <v>2.4889648272198199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</row>
  </sheetData>
  <mergeCells count="1">
    <mergeCell ref="A1:M1"/>
  </mergeCells>
  <phoneticPr fontId="1" type="noConversion"/>
  <conditionalFormatting sqref="A71:A75 A77">
    <cfRule type="duplicateValues" dxfId="3" priority="3"/>
  </conditionalFormatting>
  <conditionalFormatting sqref="A76">
    <cfRule type="duplicateValues" dxfId="2" priority="2"/>
  </conditionalFormatting>
  <conditionalFormatting sqref="A3:A70">
    <cfRule type="duplicateValues" dxfId="1" priority="4"/>
  </conditionalFormatting>
  <conditionalFormatting sqref="A79:A80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1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24T02:25:58Z</dcterms:modified>
</cp:coreProperties>
</file>